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ZW\MW\Papers\Paper29\"/>
    </mc:Choice>
  </mc:AlternateContent>
  <bookViews>
    <workbookView minimized="1" xWindow="0" yWindow="0" windowWidth="23280" windowHeight="126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0" i="1" l="1"/>
  <c r="L10" i="1"/>
  <c r="M9" i="1"/>
  <c r="L9" i="1"/>
  <c r="M8" i="1"/>
  <c r="L8" i="1"/>
  <c r="M7" i="1"/>
  <c r="L7" i="1"/>
  <c r="M6" i="1"/>
  <c r="L6" i="1"/>
  <c r="M5" i="1"/>
  <c r="L5" i="1"/>
  <c r="M4" i="1"/>
  <c r="L4" i="1"/>
  <c r="G10" i="1"/>
  <c r="F10" i="1"/>
  <c r="G9" i="1"/>
  <c r="F9" i="1"/>
  <c r="G8" i="1"/>
  <c r="F8" i="1"/>
  <c r="G7" i="1"/>
  <c r="F7" i="1"/>
  <c r="G6" i="1"/>
  <c r="G5" i="1"/>
  <c r="F6" i="1"/>
  <c r="F5" i="1"/>
  <c r="G4" i="1"/>
  <c r="F4" i="1"/>
</calcChain>
</file>

<file path=xl/sharedStrings.xml><?xml version="1.0" encoding="utf-8"?>
<sst xmlns="http://schemas.openxmlformats.org/spreadsheetml/2006/main" count="13" uniqueCount="11">
  <si>
    <t>Mean</t>
  </si>
  <si>
    <t>SE</t>
  </si>
  <si>
    <t>data 1</t>
  </si>
  <si>
    <t>data 2</t>
  </si>
  <si>
    <t>data 3</t>
  </si>
  <si>
    <t>data1</t>
  </si>
  <si>
    <t>data2</t>
  </si>
  <si>
    <t>data3</t>
  </si>
  <si>
    <t>Control</t>
  </si>
  <si>
    <t>MCF-7 cc</t>
  </si>
  <si>
    <t>MCF-7 t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9247594050743664E-2"/>
          <c:y val="5.0925925925925923E-2"/>
          <c:w val="0.89141907261592301"/>
          <c:h val="0.8416746864975212"/>
        </c:manualLayout>
      </c:layout>
      <c:scatterChart>
        <c:scatterStyle val="lineMarker"/>
        <c:varyColors val="0"/>
        <c:ser>
          <c:idx val="0"/>
          <c:order val="0"/>
          <c:tx>
            <c:v>MCF-7cc</c:v>
          </c:tx>
          <c:spPr>
            <a:ln w="2540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G$4:$G$10</c:f>
                <c:numCache>
                  <c:formatCode>General</c:formatCode>
                  <c:ptCount val="7"/>
                  <c:pt idx="0">
                    <c:v>2.3586719427112666</c:v>
                  </c:pt>
                  <c:pt idx="1">
                    <c:v>3.2741411087489753</c:v>
                  </c:pt>
                  <c:pt idx="2">
                    <c:v>5.6216842078983209</c:v>
                  </c:pt>
                  <c:pt idx="3">
                    <c:v>5.7939623747483857</c:v>
                  </c:pt>
                  <c:pt idx="4">
                    <c:v>5.3873308171425105</c:v>
                  </c:pt>
                  <c:pt idx="5">
                    <c:v>6.6550732527899319</c:v>
                  </c:pt>
                  <c:pt idx="6">
                    <c:v>4.31895048979880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4:$B$10</c:f>
              <c:numCache>
                <c:formatCode>General</c:formatCode>
                <c:ptCount val="7"/>
                <c:pt idx="0">
                  <c:v>1E-3</c:v>
                </c:pt>
                <c:pt idx="1">
                  <c:v>0.01</c:v>
                </c:pt>
                <c:pt idx="2">
                  <c:v>0.03</c:v>
                </c:pt>
                <c:pt idx="3">
                  <c:v>0.1</c:v>
                </c:pt>
                <c:pt idx="4">
                  <c:v>0.3</c:v>
                </c:pt>
                <c:pt idx="5">
                  <c:v>1</c:v>
                </c:pt>
                <c:pt idx="6">
                  <c:v>10</c:v>
                </c:pt>
              </c:numCache>
            </c:numRef>
          </c:xVal>
          <c:yVal>
            <c:numRef>
              <c:f>Sheet1!$F$4:$F$10</c:f>
              <c:numCache>
                <c:formatCode>General</c:formatCode>
                <c:ptCount val="7"/>
                <c:pt idx="0">
                  <c:v>100.03333333333335</c:v>
                </c:pt>
                <c:pt idx="1">
                  <c:v>99</c:v>
                </c:pt>
                <c:pt idx="2">
                  <c:v>96.933333333333337</c:v>
                </c:pt>
                <c:pt idx="3">
                  <c:v>92.2</c:v>
                </c:pt>
                <c:pt idx="4">
                  <c:v>71.766666666666666</c:v>
                </c:pt>
                <c:pt idx="5">
                  <c:v>52.400000000000006</c:v>
                </c:pt>
                <c:pt idx="6">
                  <c:v>36.633333333333333</c:v>
                </c:pt>
              </c:numCache>
            </c:numRef>
          </c:yVal>
          <c:smooth val="0"/>
        </c:ser>
        <c:ser>
          <c:idx val="1"/>
          <c:order val="1"/>
          <c:tx>
            <c:v>MCF-7txt</c:v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Sheet1!$M$4:$M$10</c:f>
                <c:numCache>
                  <c:formatCode>General</c:formatCode>
                  <c:ptCount val="7"/>
                  <c:pt idx="0">
                    <c:v>1.7672954855748739</c:v>
                  </c:pt>
                  <c:pt idx="1">
                    <c:v>3.5930488446443389</c:v>
                  </c:pt>
                  <c:pt idx="2">
                    <c:v>4.712041312778708</c:v>
                  </c:pt>
                  <c:pt idx="3">
                    <c:v>5.5054518434003246</c:v>
                  </c:pt>
                  <c:pt idx="4">
                    <c:v>4.0857475856118874</c:v>
                  </c:pt>
                  <c:pt idx="5">
                    <c:v>5.479355193207823</c:v>
                  </c:pt>
                  <c:pt idx="6">
                    <c:v>3.98873413503577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4:$B$10</c:f>
              <c:numCache>
                <c:formatCode>General</c:formatCode>
                <c:ptCount val="7"/>
                <c:pt idx="0">
                  <c:v>1E-3</c:v>
                </c:pt>
                <c:pt idx="1">
                  <c:v>0.01</c:v>
                </c:pt>
                <c:pt idx="2">
                  <c:v>0.03</c:v>
                </c:pt>
                <c:pt idx="3">
                  <c:v>0.1</c:v>
                </c:pt>
                <c:pt idx="4">
                  <c:v>0.3</c:v>
                </c:pt>
                <c:pt idx="5">
                  <c:v>1</c:v>
                </c:pt>
                <c:pt idx="6">
                  <c:v>10</c:v>
                </c:pt>
              </c:numCache>
            </c:numRef>
          </c:xVal>
          <c:yVal>
            <c:numRef>
              <c:f>Sheet1!$L$4:$L$10</c:f>
              <c:numCache>
                <c:formatCode>General</c:formatCode>
                <c:ptCount val="7"/>
                <c:pt idx="0">
                  <c:v>100.23333333333333</c:v>
                </c:pt>
                <c:pt idx="1">
                  <c:v>98.2</c:v>
                </c:pt>
                <c:pt idx="2">
                  <c:v>94.333333333333329</c:v>
                </c:pt>
                <c:pt idx="3">
                  <c:v>85.300000000000011</c:v>
                </c:pt>
                <c:pt idx="4">
                  <c:v>62.466666666666676</c:v>
                </c:pt>
                <c:pt idx="5">
                  <c:v>44.233333333333327</c:v>
                </c:pt>
                <c:pt idx="6">
                  <c:v>32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0955184"/>
        <c:axId val="520955728"/>
      </c:scatterChart>
      <c:valAx>
        <c:axId val="520955184"/>
        <c:scaling>
          <c:logBase val="10"/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0955728"/>
        <c:crosses val="autoZero"/>
        <c:crossBetween val="midCat"/>
        <c:majorUnit val="10"/>
      </c:valAx>
      <c:valAx>
        <c:axId val="520955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0955184"/>
        <c:crossesAt val="1.0000000000000002E-3"/>
        <c:crossBetween val="midCat"/>
        <c:minorUnit val="1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781244531933508"/>
          <c:y val="6.941876830613565E-2"/>
          <c:w val="0.26076443569553809"/>
          <c:h val="0.239584426946631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5</xdr:colOff>
      <xdr:row>12</xdr:row>
      <xdr:rowOff>157162</xdr:rowOff>
    </xdr:from>
    <xdr:to>
      <xdr:col>18</xdr:col>
      <xdr:colOff>352425</xdr:colOff>
      <xdr:row>27</xdr:row>
      <xdr:rowOff>428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0"/>
  <sheetViews>
    <sheetView tabSelected="1" workbookViewId="0">
      <selection activeCell="F6" sqref="F6"/>
    </sheetView>
  </sheetViews>
  <sheetFormatPr defaultRowHeight="14.4" x14ac:dyDescent="0.3"/>
  <sheetData>
    <row r="1" spans="2:13" x14ac:dyDescent="0.3">
      <c r="C1" t="s">
        <v>9</v>
      </c>
      <c r="I1" t="s">
        <v>10</v>
      </c>
    </row>
    <row r="2" spans="2:13" x14ac:dyDescent="0.3">
      <c r="C2" t="s">
        <v>2</v>
      </c>
      <c r="D2" t="s">
        <v>3</v>
      </c>
      <c r="E2" t="s">
        <v>4</v>
      </c>
      <c r="F2" t="s">
        <v>0</v>
      </c>
      <c r="G2" t="s">
        <v>1</v>
      </c>
      <c r="I2" t="s">
        <v>5</v>
      </c>
      <c r="J2" t="s">
        <v>6</v>
      </c>
      <c r="K2" t="s">
        <v>7</v>
      </c>
      <c r="L2" t="s">
        <v>0</v>
      </c>
      <c r="M2" t="s">
        <v>1</v>
      </c>
    </row>
    <row r="3" spans="2:13" x14ac:dyDescent="0.3">
      <c r="B3" t="s">
        <v>8</v>
      </c>
      <c r="C3">
        <v>100</v>
      </c>
      <c r="D3">
        <v>100</v>
      </c>
      <c r="E3">
        <v>100</v>
      </c>
      <c r="F3">
        <v>100</v>
      </c>
      <c r="G3">
        <v>0</v>
      </c>
      <c r="I3">
        <v>100</v>
      </c>
      <c r="J3">
        <v>100</v>
      </c>
      <c r="K3">
        <v>100</v>
      </c>
      <c r="L3">
        <v>100</v>
      </c>
      <c r="M3">
        <v>0</v>
      </c>
    </row>
    <row r="4" spans="2:13" x14ac:dyDescent="0.3">
      <c r="B4">
        <v>1E-3</v>
      </c>
      <c r="C4">
        <v>102.5</v>
      </c>
      <c r="D4">
        <v>99.8</v>
      </c>
      <c r="E4">
        <v>97.8</v>
      </c>
      <c r="F4">
        <f t="shared" ref="F4:F10" si="0">AVERAGE(C4:E4)</f>
        <v>100.03333333333335</v>
      </c>
      <c r="G4">
        <f t="shared" ref="G4:G10" si="1">STDEV(C4:E4)</f>
        <v>2.3586719427112666</v>
      </c>
      <c r="I4">
        <v>101.4</v>
      </c>
      <c r="J4">
        <v>101.1</v>
      </c>
      <c r="K4">
        <v>98.2</v>
      </c>
      <c r="L4">
        <f t="shared" ref="L4:L10" si="2">AVERAGE(I4:K4)</f>
        <v>100.23333333333333</v>
      </c>
      <c r="M4">
        <f t="shared" ref="M4:M10" si="3">STDEV(I4:K4)</f>
        <v>1.7672954855748739</v>
      </c>
    </row>
    <row r="5" spans="2:13" x14ac:dyDescent="0.3">
      <c r="B5">
        <v>0.01</v>
      </c>
      <c r="C5">
        <v>101.8</v>
      </c>
      <c r="D5">
        <v>99.8</v>
      </c>
      <c r="E5">
        <v>95.4</v>
      </c>
      <c r="F5">
        <f t="shared" si="0"/>
        <v>99</v>
      </c>
      <c r="G5">
        <f t="shared" si="1"/>
        <v>3.2741411087489753</v>
      </c>
      <c r="I5">
        <v>100.8</v>
      </c>
      <c r="J5">
        <v>99.7</v>
      </c>
      <c r="K5">
        <v>94.1</v>
      </c>
      <c r="L5">
        <f t="shared" si="2"/>
        <v>98.2</v>
      </c>
      <c r="M5">
        <f t="shared" si="3"/>
        <v>3.5930488446443389</v>
      </c>
    </row>
    <row r="6" spans="2:13" x14ac:dyDescent="0.3">
      <c r="B6">
        <v>0.03</v>
      </c>
      <c r="C6">
        <v>100.9</v>
      </c>
      <c r="D6">
        <v>99.4</v>
      </c>
      <c r="E6">
        <v>90.5</v>
      </c>
      <c r="F6">
        <f t="shared" si="0"/>
        <v>96.933333333333337</v>
      </c>
      <c r="G6">
        <f t="shared" si="1"/>
        <v>5.6216842078983209</v>
      </c>
      <c r="I6">
        <v>97.3</v>
      </c>
      <c r="J6">
        <v>96.8</v>
      </c>
      <c r="K6">
        <v>88.9</v>
      </c>
      <c r="L6">
        <f t="shared" si="2"/>
        <v>94.333333333333329</v>
      </c>
      <c r="M6">
        <f t="shared" si="3"/>
        <v>4.712041312778708</v>
      </c>
    </row>
    <row r="7" spans="2:13" x14ac:dyDescent="0.3">
      <c r="B7">
        <v>0.1</v>
      </c>
      <c r="C7">
        <v>97.3</v>
      </c>
      <c r="D7">
        <v>93.4</v>
      </c>
      <c r="E7">
        <v>85.9</v>
      </c>
      <c r="F7">
        <f t="shared" si="0"/>
        <v>92.2</v>
      </c>
      <c r="G7">
        <f t="shared" si="1"/>
        <v>5.7939623747483857</v>
      </c>
      <c r="I7">
        <v>91.2</v>
      </c>
      <c r="J7">
        <v>84.4</v>
      </c>
      <c r="K7">
        <v>80.3</v>
      </c>
      <c r="L7">
        <f t="shared" si="2"/>
        <v>85.300000000000011</v>
      </c>
      <c r="M7">
        <f t="shared" si="3"/>
        <v>5.5054518434003246</v>
      </c>
    </row>
    <row r="8" spans="2:13" x14ac:dyDescent="0.3">
      <c r="B8">
        <v>0.3</v>
      </c>
      <c r="C8">
        <v>77.900000000000006</v>
      </c>
      <c r="D8">
        <v>69.599999999999994</v>
      </c>
      <c r="E8">
        <v>67.8</v>
      </c>
      <c r="F8">
        <f t="shared" si="0"/>
        <v>71.766666666666666</v>
      </c>
      <c r="G8">
        <f t="shared" si="1"/>
        <v>5.3873308171425105</v>
      </c>
      <c r="I8">
        <v>65.400000000000006</v>
      </c>
      <c r="J8">
        <v>64.2</v>
      </c>
      <c r="K8">
        <v>57.8</v>
      </c>
      <c r="L8">
        <f t="shared" si="2"/>
        <v>62.466666666666676</v>
      </c>
      <c r="M8">
        <f t="shared" si="3"/>
        <v>4.0857475856118874</v>
      </c>
    </row>
    <row r="9" spans="2:13" x14ac:dyDescent="0.3">
      <c r="B9">
        <v>1</v>
      </c>
      <c r="C9">
        <v>57.6</v>
      </c>
      <c r="D9">
        <v>54.7</v>
      </c>
      <c r="E9">
        <v>44.9</v>
      </c>
      <c r="F9">
        <f t="shared" si="0"/>
        <v>52.400000000000006</v>
      </c>
      <c r="G9">
        <f t="shared" si="1"/>
        <v>6.6550732527899319</v>
      </c>
      <c r="I9">
        <v>48.9</v>
      </c>
      <c r="J9">
        <v>45.6</v>
      </c>
      <c r="K9">
        <v>38.200000000000003</v>
      </c>
      <c r="L9">
        <f t="shared" si="2"/>
        <v>44.233333333333327</v>
      </c>
      <c r="M9">
        <f t="shared" si="3"/>
        <v>5.479355193207823</v>
      </c>
    </row>
    <row r="10" spans="2:13" x14ac:dyDescent="0.3">
      <c r="B10">
        <v>10</v>
      </c>
      <c r="C10">
        <v>40.700000000000003</v>
      </c>
      <c r="D10">
        <v>37.1</v>
      </c>
      <c r="E10">
        <v>32.1</v>
      </c>
      <c r="F10">
        <f t="shared" si="0"/>
        <v>36.633333333333333</v>
      </c>
      <c r="G10">
        <f t="shared" si="1"/>
        <v>4.3189504897988051</v>
      </c>
      <c r="I10">
        <v>34.6</v>
      </c>
      <c r="J10">
        <v>34.200000000000003</v>
      </c>
      <c r="K10">
        <v>27.5</v>
      </c>
      <c r="L10">
        <f t="shared" si="2"/>
        <v>32.1</v>
      </c>
      <c r="M10">
        <f t="shared" si="3"/>
        <v>3.9887341350357794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</dc:creator>
  <cp:lastModifiedBy>Zhixiang Wang</cp:lastModifiedBy>
  <dcterms:created xsi:type="dcterms:W3CDTF">2017-06-19T20:12:01Z</dcterms:created>
  <dcterms:modified xsi:type="dcterms:W3CDTF">2017-06-24T06:21:40Z</dcterms:modified>
</cp:coreProperties>
</file>